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" uniqueCount="38">
  <si>
    <t xml:space="preserve">Supplement table 1  Composition of the PAMs on each chromosome</t>
  </si>
  <si>
    <t xml:space="preserve">NGG</t>
  </si>
  <si>
    <t xml:space="preserve">AGG</t>
  </si>
  <si>
    <t xml:space="preserve">TGG</t>
  </si>
  <si>
    <t xml:space="preserve">CGG</t>
  </si>
  <si>
    <t xml:space="preserve">GGG</t>
  </si>
  <si>
    <t xml:space="preserve">CCN</t>
  </si>
  <si>
    <t xml:space="preserve">CCA</t>
  </si>
  <si>
    <t xml:space="preserve">CCT</t>
  </si>
  <si>
    <t xml:space="preserve">CCG</t>
  </si>
  <si>
    <t xml:space="preserve">CCC</t>
  </si>
  <si>
    <t xml:space="preserve">All</t>
  </si>
  <si>
    <t xml:space="preserve">Specific</t>
  </si>
  <si>
    <t xml:space="preserve">ALL</t>
  </si>
  <si>
    <t xml:space="preserve">Chr1</t>
  </si>
  <si>
    <t xml:space="preserve">59+R4:S4619</t>
  </si>
  <si>
    <t xml:space="preserve">Chr2</t>
  </si>
  <si>
    <t xml:space="preserve">Chr3</t>
  </si>
  <si>
    <t xml:space="preserve">Chr4</t>
  </si>
  <si>
    <t xml:space="preserve">Chr5</t>
  </si>
  <si>
    <t xml:space="preserve">Chr6</t>
  </si>
  <si>
    <t xml:space="preserve">Chr7</t>
  </si>
  <si>
    <t xml:space="preserve">Chr8</t>
  </si>
  <si>
    <t xml:space="preserve">605+R11:U11</t>
  </si>
  <si>
    <t xml:space="preserve">Chr9</t>
  </si>
  <si>
    <t xml:space="preserve">Chr10</t>
  </si>
  <si>
    <t xml:space="preserve">Chr11</t>
  </si>
  <si>
    <t xml:space="preserve">Chr12</t>
  </si>
  <si>
    <t xml:space="preserve">Chr13</t>
  </si>
  <si>
    <t xml:space="preserve">Chr14</t>
  </si>
  <si>
    <t xml:space="preserve">Chr15</t>
  </si>
  <si>
    <t xml:space="preserve">Chr16</t>
  </si>
  <si>
    <t xml:space="preserve">Chr17</t>
  </si>
  <si>
    <t xml:space="preserve">Chr18</t>
  </si>
  <si>
    <t xml:space="preserve">Chr19</t>
  </si>
  <si>
    <t xml:space="preserve">ChrUn</t>
  </si>
  <si>
    <t xml:space="preserve">Average</t>
  </si>
  <si>
    <t xml:space="preserve">Note: the random chromosome are not caculated in this table, these chromoosmes are too short and the site in these chromosmes can not stand for the average level. 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_ "/>
    <numFmt numFmtId="166" formatCode="General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sz val="12"/>
      <name val="Times New Roman"/>
      <family val="1"/>
    </font>
    <font>
      <b val="true"/>
      <sz val="1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27"/>
  <sheetViews>
    <sheetView showFormulas="false" showGridLines="true" showRowColHeaders="true" showZeros="true" rightToLeft="false" tabSelected="true" showOutlineSymbols="true" defaultGridColor="true" view="normal" topLeftCell="P1" colorId="64" zoomScale="100" zoomScaleNormal="100" zoomScalePageLayoutView="100" workbookViewId="0">
      <selection pane="topLeft" activeCell="X19" activeCellId="0" sqref="X19"/>
    </sheetView>
  </sheetViews>
  <sheetFormatPr defaultColWidth="8.8984375" defaultRowHeight="14.25" zeroHeight="false" outlineLevelRow="0" outlineLevelCol="0"/>
  <cols>
    <col collapsed="false" customWidth="true" hidden="false" outlineLevel="0" max="23" min="22" style="0" width="11.62"/>
  </cols>
  <sheetData>
    <row r="1" customFormat="false" ht="15.7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</row>
    <row r="2" customFormat="false" ht="15.75" hidden="false" customHeight="false" outlineLevel="0" collapsed="false">
      <c r="A2" s="2"/>
      <c r="B2" s="3" t="s">
        <v>1</v>
      </c>
      <c r="C2" s="3"/>
      <c r="D2" s="3" t="s">
        <v>2</v>
      </c>
      <c r="E2" s="3"/>
      <c r="F2" s="3" t="s">
        <v>3</v>
      </c>
      <c r="G2" s="3"/>
      <c r="H2" s="3" t="s">
        <v>4</v>
      </c>
      <c r="I2" s="3"/>
      <c r="J2" s="3" t="s">
        <v>5</v>
      </c>
      <c r="K2" s="3"/>
      <c r="L2" s="3" t="s">
        <v>6</v>
      </c>
      <c r="M2" s="3"/>
      <c r="N2" s="3" t="s">
        <v>7</v>
      </c>
      <c r="O2" s="3"/>
      <c r="P2" s="3" t="s">
        <v>8</v>
      </c>
      <c r="Q2" s="3"/>
      <c r="R2" s="3" t="s">
        <v>9</v>
      </c>
      <c r="S2" s="3"/>
      <c r="T2" s="3" t="s">
        <v>10</v>
      </c>
      <c r="U2" s="3"/>
      <c r="V2" s="4" t="s">
        <v>11</v>
      </c>
      <c r="W2" s="4"/>
    </row>
    <row r="3" customFormat="false" ht="15.75" hidden="false" customHeight="false" outlineLevel="0" collapsed="false">
      <c r="B3" s="4" t="s">
        <v>11</v>
      </c>
      <c r="C3" s="4" t="s">
        <v>12</v>
      </c>
      <c r="D3" s="4" t="s">
        <v>11</v>
      </c>
      <c r="E3" s="4" t="s">
        <v>12</v>
      </c>
      <c r="F3" s="4" t="s">
        <v>11</v>
      </c>
      <c r="G3" s="4" t="s">
        <v>12</v>
      </c>
      <c r="H3" s="4" t="s">
        <v>11</v>
      </c>
      <c r="I3" s="4" t="s">
        <v>12</v>
      </c>
      <c r="J3" s="4" t="s">
        <v>11</v>
      </c>
      <c r="K3" s="4" t="s">
        <v>12</v>
      </c>
      <c r="L3" s="4" t="s">
        <v>11</v>
      </c>
      <c r="M3" s="4" t="s">
        <v>12</v>
      </c>
      <c r="N3" s="4" t="s">
        <v>11</v>
      </c>
      <c r="O3" s="4" t="s">
        <v>12</v>
      </c>
      <c r="P3" s="4" t="s">
        <v>11</v>
      </c>
      <c r="Q3" s="4" t="s">
        <v>12</v>
      </c>
      <c r="R3" s="4" t="s">
        <v>11</v>
      </c>
      <c r="S3" s="4" t="s">
        <v>12</v>
      </c>
      <c r="T3" s="4" t="s">
        <v>11</v>
      </c>
      <c r="U3" s="4" t="s">
        <v>12</v>
      </c>
      <c r="V3" s="4" t="s">
        <v>13</v>
      </c>
      <c r="W3" s="4" t="s">
        <v>12</v>
      </c>
    </row>
    <row r="4" customFormat="false" ht="15.75" hidden="false" customHeight="false" outlineLevel="0" collapsed="false">
      <c r="A4" s="5" t="s">
        <v>14</v>
      </c>
      <c r="B4" s="6" t="n">
        <v>33</v>
      </c>
      <c r="C4" s="7" t="n">
        <v>2</v>
      </c>
      <c r="D4" s="6" t="n">
        <v>286671</v>
      </c>
      <c r="E4" s="8" t="n">
        <v>204092</v>
      </c>
      <c r="F4" s="6" t="n">
        <v>334432</v>
      </c>
      <c r="G4" s="8" t="n">
        <v>240441</v>
      </c>
      <c r="H4" s="6" t="n">
        <v>63082</v>
      </c>
      <c r="I4" s="8" t="n">
        <v>42512</v>
      </c>
      <c r="J4" s="6" t="n">
        <v>191652</v>
      </c>
      <c r="K4" s="8" t="n">
        <v>135594</v>
      </c>
      <c r="L4" s="6" t="n">
        <v>21</v>
      </c>
      <c r="M4" s="8" t="n">
        <v>0</v>
      </c>
      <c r="N4" s="6" t="n">
        <v>318169</v>
      </c>
      <c r="O4" s="8" t="n">
        <v>229920</v>
      </c>
      <c r="P4" s="6" t="n">
        <v>274439</v>
      </c>
      <c r="Q4" s="8" t="n">
        <v>194818</v>
      </c>
      <c r="R4" s="6" t="s">
        <v>15</v>
      </c>
      <c r="S4" s="8" t="n">
        <v>40083</v>
      </c>
      <c r="T4" s="5" t="n">
        <v>182566</v>
      </c>
      <c r="U4" s="8" t="n">
        <v>129131</v>
      </c>
      <c r="V4" s="9" t="n">
        <f aca="false">SUM(B4,D4,F4,H4,J4,L4,N4,P4,R4,T4)</f>
        <v>1651065</v>
      </c>
      <c r="W4" s="9" t="n">
        <f aca="false">SUM(C4,E4,G4,I4,K4,M4,O4,Q4,S4,U4)</f>
        <v>1216593</v>
      </c>
    </row>
    <row r="5" customFormat="false" ht="15.75" hidden="false" customHeight="false" outlineLevel="0" collapsed="false">
      <c r="A5" s="5" t="s">
        <v>16</v>
      </c>
      <c r="B5" s="6" t="n">
        <v>30</v>
      </c>
      <c r="C5" s="7" t="n">
        <v>1</v>
      </c>
      <c r="D5" s="6" t="n">
        <v>235930</v>
      </c>
      <c r="E5" s="8" t="n">
        <v>153123</v>
      </c>
      <c r="F5" s="6" t="n">
        <v>272630</v>
      </c>
      <c r="G5" s="8" t="n">
        <v>178790</v>
      </c>
      <c r="H5" s="6" t="n">
        <v>52592</v>
      </c>
      <c r="I5" s="8" t="n">
        <v>32067</v>
      </c>
      <c r="J5" s="6" t="n">
        <v>156537</v>
      </c>
      <c r="K5" s="8" t="n">
        <v>101655</v>
      </c>
      <c r="L5" s="6" t="n">
        <v>24</v>
      </c>
      <c r="M5" s="8" t="n">
        <v>0</v>
      </c>
      <c r="N5" s="6" t="n">
        <v>259724</v>
      </c>
      <c r="O5" s="8" t="n">
        <v>170668</v>
      </c>
      <c r="P5" s="6" t="n">
        <v>226608</v>
      </c>
      <c r="Q5" s="8" t="n">
        <v>146244</v>
      </c>
      <c r="R5" s="6" t="n">
        <v>50043</v>
      </c>
      <c r="S5" s="8" t="n">
        <v>30551</v>
      </c>
      <c r="T5" s="5" t="n">
        <v>149941</v>
      </c>
      <c r="U5" s="8" t="n">
        <v>97260</v>
      </c>
      <c r="V5" s="9" t="n">
        <f aca="false">SUM(B5,D5,F5,H5,J5,L5,N5,P5,R5,T5)</f>
        <v>1404059</v>
      </c>
      <c r="W5" s="9" t="n">
        <f aca="false">SUM(C5,E5,G5,I5,K5,M5,O5,Q5,S5,U5)</f>
        <v>910359</v>
      </c>
    </row>
    <row r="6" customFormat="false" ht="15.75" hidden="false" customHeight="false" outlineLevel="0" collapsed="false">
      <c r="A6" s="5" t="s">
        <v>17</v>
      </c>
      <c r="B6" s="6" t="n">
        <v>25</v>
      </c>
      <c r="C6" s="7" t="n">
        <v>0</v>
      </c>
      <c r="D6" s="6" t="n">
        <v>239054</v>
      </c>
      <c r="E6" s="8" t="n">
        <v>147481</v>
      </c>
      <c r="F6" s="6" t="n">
        <v>279262</v>
      </c>
      <c r="G6" s="8" t="n">
        <v>173892</v>
      </c>
      <c r="H6" s="6" t="n">
        <v>53294</v>
      </c>
      <c r="I6" s="8" t="n">
        <v>31218</v>
      </c>
      <c r="J6" s="6" t="n">
        <v>156568</v>
      </c>
      <c r="K6" s="8" t="n">
        <v>96720</v>
      </c>
      <c r="L6" s="6" t="n">
        <v>34</v>
      </c>
      <c r="M6" s="8" t="n">
        <v>0</v>
      </c>
      <c r="N6" s="6" t="n">
        <v>271986</v>
      </c>
      <c r="O6" s="8" t="n">
        <v>169567</v>
      </c>
      <c r="P6" s="6" t="n">
        <v>231978</v>
      </c>
      <c r="Q6" s="8" t="n">
        <v>143521</v>
      </c>
      <c r="R6" s="6" t="n">
        <v>50482</v>
      </c>
      <c r="S6" s="8" t="n">
        <v>29846</v>
      </c>
      <c r="T6" s="5" t="n">
        <v>154191</v>
      </c>
      <c r="U6" s="8" t="n">
        <v>95053</v>
      </c>
      <c r="V6" s="9" t="n">
        <f aca="false">SUM(B6,D6,F6,H6,J6,L6,N6,P6,R6,T6)</f>
        <v>1436874</v>
      </c>
      <c r="W6" s="9" t="n">
        <f aca="false">SUM(C6,E6,G6,I6,K6,M6,O6,Q6,S6,U6)</f>
        <v>887298</v>
      </c>
    </row>
    <row r="7" customFormat="false" ht="15.75" hidden="false" customHeight="false" outlineLevel="0" collapsed="false">
      <c r="A7" s="5" t="s">
        <v>18</v>
      </c>
      <c r="B7" s="6" t="n">
        <v>46</v>
      </c>
      <c r="C7" s="7" t="n">
        <v>3</v>
      </c>
      <c r="D7" s="6" t="n">
        <v>297330</v>
      </c>
      <c r="E7" s="8" t="n">
        <v>206049</v>
      </c>
      <c r="F7" s="6" t="n">
        <v>348833</v>
      </c>
      <c r="G7" s="8" t="n">
        <v>244456</v>
      </c>
      <c r="H7" s="6" t="n">
        <v>64378</v>
      </c>
      <c r="I7" s="8" t="n">
        <v>41376</v>
      </c>
      <c r="J7" s="6" t="n">
        <v>197059</v>
      </c>
      <c r="K7" s="8" t="n">
        <v>135141</v>
      </c>
      <c r="L7" s="6" t="n">
        <v>38</v>
      </c>
      <c r="M7" s="8" t="n">
        <v>4</v>
      </c>
      <c r="N7" s="6" t="n">
        <v>328512</v>
      </c>
      <c r="O7" s="8" t="n">
        <v>230856</v>
      </c>
      <c r="P7" s="6" t="n">
        <v>283833</v>
      </c>
      <c r="Q7" s="8" t="n">
        <v>197449</v>
      </c>
      <c r="R7" s="6" t="n">
        <v>60988</v>
      </c>
      <c r="S7" s="8" t="n">
        <v>39234</v>
      </c>
      <c r="T7" s="5" t="n">
        <v>186922</v>
      </c>
      <c r="U7" s="8" t="n">
        <v>128657</v>
      </c>
      <c r="V7" s="9" t="n">
        <f aca="false">SUM(B7,D7,F7,H7,J7,L7,N7,P7,R7,T7)</f>
        <v>1767939</v>
      </c>
      <c r="W7" s="9" t="n">
        <f aca="false">SUM(C7,E7,G7,I7,K7,M7,O7,Q7,S7,U7)</f>
        <v>1223225</v>
      </c>
    </row>
    <row r="8" customFormat="false" ht="15.75" hidden="false" customHeight="false" outlineLevel="0" collapsed="false">
      <c r="A8" s="5" t="s">
        <v>19</v>
      </c>
      <c r="B8" s="6" t="n">
        <v>58</v>
      </c>
      <c r="C8" s="7" t="n">
        <v>3</v>
      </c>
      <c r="D8" s="6" t="n">
        <v>317740</v>
      </c>
      <c r="E8" s="8" t="n">
        <v>208221</v>
      </c>
      <c r="F8" s="6" t="n">
        <v>369549</v>
      </c>
      <c r="G8" s="8" t="n">
        <v>244592</v>
      </c>
      <c r="H8" s="6" t="n">
        <v>70067</v>
      </c>
      <c r="I8" s="8" t="n">
        <v>42109</v>
      </c>
      <c r="J8" s="6" t="n">
        <v>213011</v>
      </c>
      <c r="K8" s="8" t="n">
        <v>137385</v>
      </c>
      <c r="L8" s="6" t="n">
        <v>47</v>
      </c>
      <c r="M8" s="8" t="n">
        <v>0</v>
      </c>
      <c r="N8" s="6" t="n">
        <v>352081</v>
      </c>
      <c r="O8" s="8" t="n">
        <v>233522</v>
      </c>
      <c r="P8" s="6" t="n">
        <v>303293</v>
      </c>
      <c r="Q8" s="8" t="n">
        <v>199538</v>
      </c>
      <c r="R8" s="6" t="n">
        <v>66047</v>
      </c>
      <c r="S8" s="8" t="n">
        <v>39845</v>
      </c>
      <c r="T8" s="5" t="n">
        <v>203152</v>
      </c>
      <c r="U8" s="8" t="n">
        <v>132050</v>
      </c>
      <c r="V8" s="9" t="n">
        <f aca="false">SUM(B8,D8,F8,H8,J8,L8,N8,P8,R8,T8)</f>
        <v>1895045</v>
      </c>
      <c r="W8" s="9" t="n">
        <f aca="false">SUM(C8,E8,G8,I8,K8,M8,O8,Q8,S8,U8)</f>
        <v>1237265</v>
      </c>
    </row>
    <row r="9" customFormat="false" ht="15.75" hidden="false" customHeight="false" outlineLevel="0" collapsed="false">
      <c r="A9" s="5" t="s">
        <v>20</v>
      </c>
      <c r="B9" s="6" t="n">
        <v>45</v>
      </c>
      <c r="C9" s="7" t="n">
        <v>2</v>
      </c>
      <c r="D9" s="6" t="n">
        <v>264907</v>
      </c>
      <c r="E9" s="8" t="n">
        <v>194100</v>
      </c>
      <c r="F9" s="6" t="n">
        <v>309510</v>
      </c>
      <c r="G9" s="8" t="n">
        <v>229334</v>
      </c>
      <c r="H9" s="6" t="n">
        <v>55560</v>
      </c>
      <c r="I9" s="8" t="n">
        <v>38222</v>
      </c>
      <c r="J9" s="6" t="n">
        <v>177072</v>
      </c>
      <c r="K9" s="8" t="n">
        <v>129059</v>
      </c>
      <c r="L9" s="6" t="n">
        <v>34</v>
      </c>
      <c r="M9" s="8" t="n">
        <v>0</v>
      </c>
      <c r="N9" s="6" t="n">
        <v>294460</v>
      </c>
      <c r="O9" s="8" t="n">
        <v>217951</v>
      </c>
      <c r="P9" s="6" t="n">
        <v>254246</v>
      </c>
      <c r="Q9" s="8" t="n">
        <v>186009</v>
      </c>
      <c r="R9" s="6" t="n">
        <v>52455</v>
      </c>
      <c r="S9" s="8" t="n">
        <v>36143</v>
      </c>
      <c r="T9" s="5" t="n">
        <v>169257</v>
      </c>
      <c r="U9" s="8" t="n">
        <v>122199</v>
      </c>
      <c r="V9" s="9" t="n">
        <f aca="false">SUM(B9,D9,F9,H9,J9,L9,N9,P9,R9,T9)</f>
        <v>1577546</v>
      </c>
      <c r="W9" s="9" t="n">
        <f aca="false">SUM(C9,E9,G9,I9,K9,M9,O9,Q9,S9,U9)</f>
        <v>1153019</v>
      </c>
    </row>
    <row r="10" customFormat="false" ht="15.75" hidden="false" customHeight="false" outlineLevel="0" collapsed="false">
      <c r="A10" s="5" t="s">
        <v>21</v>
      </c>
      <c r="B10" s="6" t="n">
        <v>49</v>
      </c>
      <c r="C10" s="7" t="n">
        <v>0</v>
      </c>
      <c r="D10" s="6" t="n">
        <v>259251</v>
      </c>
      <c r="E10" s="8" t="n">
        <v>180920</v>
      </c>
      <c r="F10" s="6" t="n">
        <v>305810</v>
      </c>
      <c r="G10" s="8" t="n">
        <v>215575</v>
      </c>
      <c r="H10" s="6" t="n">
        <v>56384</v>
      </c>
      <c r="I10" s="8" t="n">
        <v>37773</v>
      </c>
      <c r="J10" s="6" t="n">
        <v>174682</v>
      </c>
      <c r="K10" s="8" t="n">
        <v>121888</v>
      </c>
      <c r="L10" s="6" t="n">
        <v>41</v>
      </c>
      <c r="M10" s="8" t="n">
        <v>0</v>
      </c>
      <c r="N10" s="6" t="n">
        <v>292676</v>
      </c>
      <c r="O10" s="8" t="n">
        <v>206539</v>
      </c>
      <c r="P10" s="6" t="n">
        <v>249046</v>
      </c>
      <c r="Q10" s="8" t="n">
        <v>173285</v>
      </c>
      <c r="R10" s="6" t="n">
        <v>53448</v>
      </c>
      <c r="S10" s="8" t="n">
        <v>35875</v>
      </c>
      <c r="T10" s="5" t="n">
        <v>165193</v>
      </c>
      <c r="U10" s="8" t="n">
        <v>115020</v>
      </c>
      <c r="V10" s="9" t="n">
        <f aca="false">SUM(B10,D10,F10,H10,J10,L10,N10,P10,R10,T10)</f>
        <v>1556580</v>
      </c>
      <c r="W10" s="9" t="n">
        <f aca="false">SUM(C10,E10,G10,I10,K10,M10,O10,Q10,S10,U10)</f>
        <v>1086875</v>
      </c>
    </row>
    <row r="11" customFormat="false" ht="15.75" hidden="false" customHeight="false" outlineLevel="0" collapsed="false">
      <c r="A11" s="5" t="s">
        <v>22</v>
      </c>
      <c r="B11" s="6" t="n">
        <v>24</v>
      </c>
      <c r="C11" s="7" t="n">
        <v>1</v>
      </c>
      <c r="D11" s="6" t="n">
        <v>279230</v>
      </c>
      <c r="E11" s="8" t="n">
        <v>208883</v>
      </c>
      <c r="F11" s="6" t="n">
        <v>328162</v>
      </c>
      <c r="G11" s="8" t="n">
        <v>248788</v>
      </c>
      <c r="H11" s="6" t="n">
        <v>62764</v>
      </c>
      <c r="I11" s="8" t="n">
        <v>45333</v>
      </c>
      <c r="J11" s="6" t="n">
        <v>188380</v>
      </c>
      <c r="K11" s="8" t="n">
        <v>140864</v>
      </c>
      <c r="L11" s="6" t="n">
        <v>28</v>
      </c>
      <c r="M11" s="8" t="n">
        <v>1</v>
      </c>
      <c r="N11" s="6" t="n">
        <v>315978</v>
      </c>
      <c r="O11" s="8" t="n">
        <v>239676</v>
      </c>
      <c r="P11" s="6" t="n">
        <v>270050</v>
      </c>
      <c r="Q11" s="8" t="n">
        <v>201868</v>
      </c>
      <c r="R11" s="6" t="s">
        <v>23</v>
      </c>
      <c r="S11" s="8" t="n">
        <v>43848</v>
      </c>
      <c r="T11" s="5" t="n">
        <v>181134</v>
      </c>
      <c r="U11" s="8" t="n">
        <v>135516</v>
      </c>
      <c r="V11" s="9" t="n">
        <f aca="false">SUM(B11,D11,F11,H11,J11,L11,N11,P11,R11,T11)</f>
        <v>1625750</v>
      </c>
      <c r="W11" s="9" t="n">
        <f aca="false">SUM(C11,E11,G11,I11,K11,M11,O11,Q11,S11,U11)</f>
        <v>1264778</v>
      </c>
    </row>
    <row r="12" customFormat="false" ht="15.75" hidden="false" customHeight="false" outlineLevel="0" collapsed="false">
      <c r="A12" s="5" t="s">
        <v>24</v>
      </c>
      <c r="B12" s="6" t="n">
        <v>49</v>
      </c>
      <c r="C12" s="7" t="n">
        <v>1</v>
      </c>
      <c r="D12" s="6" t="n">
        <v>273508</v>
      </c>
      <c r="E12" s="8" t="n">
        <v>165404</v>
      </c>
      <c r="F12" s="6" t="n">
        <v>322142</v>
      </c>
      <c r="G12" s="8" t="n">
        <v>193775</v>
      </c>
      <c r="H12" s="6" t="n">
        <v>62710</v>
      </c>
      <c r="I12" s="8" t="n">
        <v>33892</v>
      </c>
      <c r="J12" s="6" t="n">
        <v>180484</v>
      </c>
      <c r="K12" s="8" t="n">
        <v>107904</v>
      </c>
      <c r="L12" s="6" t="n">
        <v>48</v>
      </c>
      <c r="M12" s="8" t="n">
        <v>4</v>
      </c>
      <c r="N12" s="6" t="n">
        <v>309686</v>
      </c>
      <c r="O12" s="8" t="n">
        <v>187820</v>
      </c>
      <c r="P12" s="6" t="n">
        <v>266766</v>
      </c>
      <c r="Q12" s="8" t="n">
        <v>159880</v>
      </c>
      <c r="R12" s="6" t="n">
        <v>58308</v>
      </c>
      <c r="S12" s="8" t="n">
        <v>31957</v>
      </c>
      <c r="T12" s="5" t="n">
        <v>174863</v>
      </c>
      <c r="U12" s="8" t="n">
        <v>104564</v>
      </c>
      <c r="V12" s="9" t="n">
        <f aca="false">SUM(B12,D12,F12,H12,J12,L12,N12,P12,R12,T12)</f>
        <v>1648564</v>
      </c>
      <c r="W12" s="9" t="n">
        <f aca="false">SUM(C12,E12,G12,I12,K12,M12,O12,Q12,S12,U12)</f>
        <v>985201</v>
      </c>
    </row>
    <row r="13" customFormat="false" ht="15.75" hidden="false" customHeight="false" outlineLevel="0" collapsed="false">
      <c r="A13" s="5" t="s">
        <v>25</v>
      </c>
      <c r="B13" s="6" t="n">
        <v>37</v>
      </c>
      <c r="C13" s="7" t="n">
        <v>1</v>
      </c>
      <c r="D13" s="6" t="n">
        <v>223094</v>
      </c>
      <c r="E13" s="8" t="n">
        <v>141271</v>
      </c>
      <c r="F13" s="6" t="n">
        <v>260206</v>
      </c>
      <c r="G13" s="8" t="n">
        <v>165896</v>
      </c>
      <c r="H13" s="6" t="n">
        <v>45779</v>
      </c>
      <c r="I13" s="8" t="n">
        <v>26918</v>
      </c>
      <c r="J13" s="6" t="n">
        <v>145508</v>
      </c>
      <c r="K13" s="8" t="n">
        <v>91697</v>
      </c>
      <c r="L13" s="6" t="n">
        <v>40</v>
      </c>
      <c r="M13" s="8" t="n">
        <v>1</v>
      </c>
      <c r="N13" s="6" t="n">
        <v>247956</v>
      </c>
      <c r="O13" s="8" t="n">
        <v>157978</v>
      </c>
      <c r="P13" s="6" t="n">
        <v>216697</v>
      </c>
      <c r="Q13" s="8" t="n">
        <v>137148</v>
      </c>
      <c r="R13" s="6" t="n">
        <v>43272</v>
      </c>
      <c r="S13" s="8" t="n">
        <v>25589</v>
      </c>
      <c r="T13" s="5" t="n">
        <v>141405</v>
      </c>
      <c r="U13" s="8" t="n">
        <v>89339</v>
      </c>
      <c r="V13" s="9" t="n">
        <f aca="false">SUM(B13,D13,F13,H13,J13,L13,N13,P13,R13,T13)</f>
        <v>1323994</v>
      </c>
      <c r="W13" s="9" t="n">
        <f aca="false">SUM(C13,E13,G13,I13,K13,M13,O13,Q13,S13,U13)</f>
        <v>835838</v>
      </c>
    </row>
    <row r="14" customFormat="false" ht="15.75" hidden="false" customHeight="false" outlineLevel="0" collapsed="false">
      <c r="A14" s="5" t="s">
        <v>26</v>
      </c>
      <c r="B14" s="6" t="n">
        <v>36</v>
      </c>
      <c r="C14" s="7" t="n">
        <v>3</v>
      </c>
      <c r="D14" s="6" t="n">
        <v>249238</v>
      </c>
      <c r="E14" s="8" t="n">
        <v>169294</v>
      </c>
      <c r="F14" s="6" t="n">
        <v>289959</v>
      </c>
      <c r="G14" s="8" t="n">
        <v>200272</v>
      </c>
      <c r="H14" s="6" t="n">
        <v>56019</v>
      </c>
      <c r="I14" s="8" t="n">
        <v>35512</v>
      </c>
      <c r="J14" s="6" t="n">
        <v>165345</v>
      </c>
      <c r="K14" s="8" t="n">
        <v>111086</v>
      </c>
      <c r="L14" s="6" t="n">
        <v>43</v>
      </c>
      <c r="M14" s="8" t="n">
        <v>4</v>
      </c>
      <c r="N14" s="6" t="n">
        <v>275976</v>
      </c>
      <c r="O14" s="8" t="n">
        <v>190498</v>
      </c>
      <c r="P14" s="6" t="n">
        <v>243455</v>
      </c>
      <c r="Q14" s="8" t="n">
        <v>165309</v>
      </c>
      <c r="R14" s="6" t="n">
        <v>53712</v>
      </c>
      <c r="S14" s="8" t="n">
        <v>33442</v>
      </c>
      <c r="T14" s="5" t="n">
        <v>159898</v>
      </c>
      <c r="U14" s="8" t="n">
        <v>107872</v>
      </c>
      <c r="V14" s="9" t="n">
        <f aca="false">SUM(B14,D14,F14,H14,J14,L14,N14,P14,R14,T14)</f>
        <v>1493681</v>
      </c>
      <c r="W14" s="9" t="n">
        <f aca="false">SUM(C14,E14,G14,I14,K14,M14,O14,Q14,S14,U14)</f>
        <v>1013292</v>
      </c>
    </row>
    <row r="15" customFormat="false" ht="15.75" hidden="false" customHeight="false" outlineLevel="0" collapsed="false">
      <c r="A15" s="5" t="s">
        <v>27</v>
      </c>
      <c r="B15" s="6" t="n">
        <v>38</v>
      </c>
      <c r="C15" s="7" t="n">
        <v>1</v>
      </c>
      <c r="D15" s="6" t="n">
        <v>284608</v>
      </c>
      <c r="E15" s="8" t="n">
        <v>180381</v>
      </c>
      <c r="F15" s="6" t="n">
        <v>330078</v>
      </c>
      <c r="G15" s="8" t="n">
        <v>210536</v>
      </c>
      <c r="H15" s="6" t="n">
        <v>61484</v>
      </c>
      <c r="I15" s="8" t="n">
        <v>35943</v>
      </c>
      <c r="J15" s="6" t="n">
        <v>187210</v>
      </c>
      <c r="K15" s="8" t="n">
        <v>118576</v>
      </c>
      <c r="L15" s="6" t="n">
        <v>31</v>
      </c>
      <c r="M15" s="8" t="n">
        <v>1</v>
      </c>
      <c r="N15" s="6" t="n">
        <v>317328</v>
      </c>
      <c r="O15" s="8" t="n">
        <v>202760</v>
      </c>
      <c r="P15" s="6" t="n">
        <v>274972</v>
      </c>
      <c r="Q15" s="8" t="n">
        <v>173883</v>
      </c>
      <c r="R15" s="6" t="n">
        <v>58130</v>
      </c>
      <c r="S15" s="8" t="n">
        <v>34086</v>
      </c>
      <c r="T15" s="5" t="n">
        <v>179741</v>
      </c>
      <c r="U15" s="8" t="n">
        <v>113044</v>
      </c>
      <c r="V15" s="9" t="n">
        <f aca="false">SUM(B15,D15,F15,H15,J15,L15,N15,P15,R15,T15)</f>
        <v>1693620</v>
      </c>
      <c r="W15" s="9" t="n">
        <f aca="false">SUM(C15,E15,G15,I15,K15,M15,O15,Q15,S15,U15)</f>
        <v>1069211</v>
      </c>
    </row>
    <row r="16" customFormat="false" ht="15.75" hidden="false" customHeight="false" outlineLevel="0" collapsed="false">
      <c r="A16" s="5" t="s">
        <v>28</v>
      </c>
      <c r="B16" s="6" t="n">
        <v>43</v>
      </c>
      <c r="C16" s="7" t="n">
        <v>1</v>
      </c>
      <c r="D16" s="6" t="n">
        <v>304210</v>
      </c>
      <c r="E16" s="8" t="n">
        <v>194885</v>
      </c>
      <c r="F16" s="6" t="n">
        <v>347660</v>
      </c>
      <c r="G16" s="8" t="n">
        <v>225063</v>
      </c>
      <c r="H16" s="6" t="n">
        <v>64028</v>
      </c>
      <c r="I16" s="8" t="n">
        <v>39370</v>
      </c>
      <c r="J16" s="6" t="n">
        <v>196987</v>
      </c>
      <c r="K16" s="8" t="n">
        <v>126085</v>
      </c>
      <c r="L16" s="6" t="n">
        <v>49</v>
      </c>
      <c r="M16" s="8" t="n">
        <v>2</v>
      </c>
      <c r="N16" s="6" t="n">
        <v>339670</v>
      </c>
      <c r="O16" s="8" t="n">
        <v>218433</v>
      </c>
      <c r="P16" s="6" t="n">
        <v>293383</v>
      </c>
      <c r="Q16" s="8" t="n">
        <v>186950</v>
      </c>
      <c r="R16" s="6" t="n">
        <v>61061</v>
      </c>
      <c r="S16" s="8" t="n">
        <v>37159</v>
      </c>
      <c r="T16" s="5" t="n">
        <v>192734</v>
      </c>
      <c r="U16" s="8" t="n">
        <v>122897</v>
      </c>
      <c r="V16" s="9" t="n">
        <f aca="false">SUM(B16,D16,F16,H16,J16,L16,N16,P16,R16,T16)</f>
        <v>1799825</v>
      </c>
      <c r="W16" s="9" t="n">
        <f aca="false">SUM(C16,E16,G16,I16,K16,M16,O16,Q16,S16,U16)</f>
        <v>1150845</v>
      </c>
    </row>
    <row r="17" customFormat="false" ht="15.75" hidden="false" customHeight="false" outlineLevel="0" collapsed="false">
      <c r="A17" s="5" t="s">
        <v>29</v>
      </c>
      <c r="B17" s="6" t="n">
        <v>53</v>
      </c>
      <c r="C17" s="7" t="n">
        <v>0</v>
      </c>
      <c r="D17" s="6" t="n">
        <v>380167</v>
      </c>
      <c r="E17" s="8" t="n">
        <v>253051</v>
      </c>
      <c r="F17" s="6" t="n">
        <v>437429</v>
      </c>
      <c r="G17" s="8" t="n">
        <v>292500</v>
      </c>
      <c r="H17" s="6" t="n">
        <v>79873</v>
      </c>
      <c r="I17" s="8" t="n">
        <v>49215</v>
      </c>
      <c r="J17" s="6" t="n">
        <v>249793</v>
      </c>
      <c r="K17" s="8" t="n">
        <v>164399</v>
      </c>
      <c r="L17" s="6" t="n">
        <v>47</v>
      </c>
      <c r="M17" s="8" t="n">
        <v>0</v>
      </c>
      <c r="N17" s="6" t="n">
        <v>426421</v>
      </c>
      <c r="O17" s="8" t="n">
        <v>285808</v>
      </c>
      <c r="P17" s="6" t="n">
        <v>366550</v>
      </c>
      <c r="Q17" s="8" t="n">
        <v>243256</v>
      </c>
      <c r="R17" s="6" t="n">
        <v>76383</v>
      </c>
      <c r="S17" s="8" t="n">
        <v>46982</v>
      </c>
      <c r="T17" s="5" t="n">
        <v>241258</v>
      </c>
      <c r="U17" s="8" t="n">
        <v>159822</v>
      </c>
      <c r="V17" s="9" t="n">
        <f aca="false">SUM(B17,D17,F17,H17,J17,L17,N17,P17,R17,T17)</f>
        <v>2257974</v>
      </c>
      <c r="W17" s="9" t="n">
        <f aca="false">SUM(C17,E17,G17,I17,K17,M17,O17,Q17,S17,U17)</f>
        <v>1495033</v>
      </c>
    </row>
    <row r="18" customFormat="false" ht="15.75" hidden="false" customHeight="false" outlineLevel="0" collapsed="false">
      <c r="A18" s="5" t="s">
        <v>30</v>
      </c>
      <c r="B18" s="6" t="n">
        <v>39</v>
      </c>
      <c r="C18" s="7" t="n">
        <v>0</v>
      </c>
      <c r="D18" s="6" t="n">
        <v>251076</v>
      </c>
      <c r="E18" s="8" t="n">
        <v>153308</v>
      </c>
      <c r="F18" s="6" t="n">
        <v>291823</v>
      </c>
      <c r="G18" s="8" t="n">
        <v>178566</v>
      </c>
      <c r="H18" s="6" t="n">
        <v>58656</v>
      </c>
      <c r="I18" s="8" t="n">
        <v>33423</v>
      </c>
      <c r="J18" s="6" t="n">
        <v>170320</v>
      </c>
      <c r="K18" s="8" t="n">
        <v>103232</v>
      </c>
      <c r="L18" s="6" t="n">
        <v>39</v>
      </c>
      <c r="M18" s="8" t="n">
        <v>2</v>
      </c>
      <c r="N18" s="6" t="n">
        <v>279101</v>
      </c>
      <c r="O18" s="8" t="n">
        <v>170802</v>
      </c>
      <c r="P18" s="6" t="n">
        <v>239290</v>
      </c>
      <c r="Q18" s="8" t="n">
        <v>146839</v>
      </c>
      <c r="R18" s="6" t="n">
        <v>55844</v>
      </c>
      <c r="S18" s="8" t="n">
        <v>31340</v>
      </c>
      <c r="T18" s="5" t="n">
        <v>160143</v>
      </c>
      <c r="U18" s="8" t="n">
        <v>98172</v>
      </c>
      <c r="V18" s="9" t="n">
        <f aca="false">SUM(B18,D18,F18,H18,J18,L18,N18,P18,R18,T18)</f>
        <v>1506331</v>
      </c>
      <c r="W18" s="9" t="n">
        <f aca="false">SUM(C18,E18,G18,I18,K18,M18,O18,Q18,S18,U18)</f>
        <v>915684</v>
      </c>
    </row>
    <row r="19" customFormat="false" ht="15.75" hidden="false" customHeight="false" outlineLevel="0" collapsed="false">
      <c r="A19" s="5" t="s">
        <v>31</v>
      </c>
      <c r="B19" s="6" t="n">
        <v>28</v>
      </c>
      <c r="C19" s="7" t="n">
        <v>2</v>
      </c>
      <c r="D19" s="6" t="n">
        <v>263985</v>
      </c>
      <c r="E19" s="8" t="n">
        <v>154726</v>
      </c>
      <c r="F19" s="6" t="n">
        <v>307198</v>
      </c>
      <c r="G19" s="8" t="n">
        <v>180449</v>
      </c>
      <c r="H19" s="6" t="n">
        <v>60214</v>
      </c>
      <c r="I19" s="8" t="n">
        <v>32741</v>
      </c>
      <c r="J19" s="6" t="n">
        <v>172242</v>
      </c>
      <c r="K19" s="8" t="n">
        <v>100623</v>
      </c>
      <c r="L19" s="6" t="n">
        <v>30</v>
      </c>
      <c r="M19" s="8" t="n">
        <v>1</v>
      </c>
      <c r="N19" s="6" t="n">
        <v>297314</v>
      </c>
      <c r="O19" s="8" t="n">
        <v>174079</v>
      </c>
      <c r="P19" s="6" t="n">
        <v>254119</v>
      </c>
      <c r="Q19" s="8" t="n">
        <v>148526</v>
      </c>
      <c r="R19" s="6" t="n">
        <v>56802</v>
      </c>
      <c r="S19" s="8" t="n">
        <v>31258</v>
      </c>
      <c r="T19" s="5" t="n">
        <v>165698</v>
      </c>
      <c r="U19" s="8" t="n">
        <v>96851</v>
      </c>
      <c r="V19" s="9" t="n">
        <f aca="false">SUM(B19,D19,F19,H19,J19,L19,N19,P19,R19,T19)</f>
        <v>1577630</v>
      </c>
      <c r="W19" s="9" t="n">
        <f aca="false">SUM(C19,E19,G19,I19,K19,M19,O19,Q19,S19,U19)</f>
        <v>919256</v>
      </c>
    </row>
    <row r="20" customFormat="false" ht="15.75" hidden="false" customHeight="false" outlineLevel="0" collapsed="false">
      <c r="A20" s="5" t="s">
        <v>32</v>
      </c>
      <c r="B20" s="6" t="n">
        <v>35</v>
      </c>
      <c r="C20" s="7" t="n">
        <v>1</v>
      </c>
      <c r="D20" s="6" t="n">
        <v>217182</v>
      </c>
      <c r="E20" s="8" t="n">
        <v>153279</v>
      </c>
      <c r="F20" s="6" t="n">
        <v>253774</v>
      </c>
      <c r="G20" s="8" t="n">
        <v>180008</v>
      </c>
      <c r="H20" s="6" t="n">
        <v>50766</v>
      </c>
      <c r="I20" s="8" t="n">
        <v>31855</v>
      </c>
      <c r="J20" s="6" t="n">
        <v>148013</v>
      </c>
      <c r="K20" s="8" t="n">
        <v>102140</v>
      </c>
      <c r="L20" s="6" t="n">
        <v>23</v>
      </c>
      <c r="M20" s="8" t="n">
        <v>1</v>
      </c>
      <c r="N20" s="6" t="n">
        <v>240571</v>
      </c>
      <c r="O20" s="8" t="n">
        <v>172466</v>
      </c>
      <c r="P20" s="6" t="n">
        <v>206024</v>
      </c>
      <c r="Q20" s="8" t="n">
        <v>146089</v>
      </c>
      <c r="R20" s="6" t="n">
        <v>47333</v>
      </c>
      <c r="S20" s="8" t="n">
        <v>30045</v>
      </c>
      <c r="T20" s="5" t="n">
        <v>139852</v>
      </c>
      <c r="U20" s="8" t="n">
        <v>97310</v>
      </c>
      <c r="V20" s="9" t="n">
        <f aca="false">SUM(B20,D20,F20,H20,J20,L20,N20,P20,R20,T20)</f>
        <v>1303573</v>
      </c>
      <c r="W20" s="9" t="n">
        <f aca="false">SUM(C20,E20,G20,I20,K20,M20,O20,Q20,S20,U20)</f>
        <v>913194</v>
      </c>
    </row>
    <row r="21" customFormat="false" ht="15.75" hidden="false" customHeight="false" outlineLevel="0" collapsed="false">
      <c r="A21" s="5" t="s">
        <v>33</v>
      </c>
      <c r="B21" s="6" t="n">
        <v>33</v>
      </c>
      <c r="C21" s="7" t="n">
        <v>0</v>
      </c>
      <c r="D21" s="6" t="n">
        <v>361317</v>
      </c>
      <c r="E21" s="8" t="n">
        <v>245615</v>
      </c>
      <c r="F21" s="6" t="n">
        <v>421470</v>
      </c>
      <c r="G21" s="8" t="n">
        <v>289417</v>
      </c>
      <c r="H21" s="6" t="n">
        <v>82464</v>
      </c>
      <c r="I21" s="8" t="n">
        <v>54486</v>
      </c>
      <c r="J21" s="6" t="n">
        <v>238789</v>
      </c>
      <c r="K21" s="8" t="n">
        <v>162827</v>
      </c>
      <c r="L21" s="6" t="n">
        <v>44</v>
      </c>
      <c r="M21" s="8" t="n">
        <v>0</v>
      </c>
      <c r="N21" s="6" t="n">
        <v>413431</v>
      </c>
      <c r="O21" s="8" t="n">
        <v>284177</v>
      </c>
      <c r="P21" s="6" t="n">
        <v>354635</v>
      </c>
      <c r="Q21" s="8" t="n">
        <v>238788</v>
      </c>
      <c r="R21" s="6" t="n">
        <v>79208</v>
      </c>
      <c r="S21" s="8" t="n">
        <v>52447</v>
      </c>
      <c r="T21" s="5" t="n">
        <v>235784</v>
      </c>
      <c r="U21" s="8" t="n">
        <v>159903</v>
      </c>
      <c r="V21" s="9" t="n">
        <f aca="false">SUM(B21,D21,F21,H21,J21,L21,N21,P21,R21,T21)</f>
        <v>2187175</v>
      </c>
      <c r="W21" s="9" t="n">
        <f aca="false">SUM(C21,E21,G21,I21,K21,M21,O21,Q21,S21,U21)</f>
        <v>1487660</v>
      </c>
    </row>
    <row r="22" customFormat="false" ht="15.75" hidden="false" customHeight="false" outlineLevel="0" collapsed="false">
      <c r="A22" s="5" t="s">
        <v>34</v>
      </c>
      <c r="B22" s="6" t="n">
        <v>45</v>
      </c>
      <c r="C22" s="7" t="n">
        <v>0</v>
      </c>
      <c r="D22" s="6" t="n">
        <v>293936</v>
      </c>
      <c r="E22" s="8" t="n">
        <v>176698</v>
      </c>
      <c r="F22" s="6" t="n">
        <v>339384</v>
      </c>
      <c r="G22" s="8" t="n">
        <v>206496</v>
      </c>
      <c r="H22" s="6" t="n">
        <v>61713</v>
      </c>
      <c r="I22" s="8" t="n">
        <v>35035</v>
      </c>
      <c r="J22" s="6" t="n">
        <v>189368</v>
      </c>
      <c r="K22" s="8" t="n">
        <v>114648</v>
      </c>
      <c r="L22" s="6" t="n">
        <v>48</v>
      </c>
      <c r="M22" s="8" t="n">
        <v>2</v>
      </c>
      <c r="N22" s="6" t="n">
        <v>329474</v>
      </c>
      <c r="O22" s="8" t="n">
        <v>199310</v>
      </c>
      <c r="P22" s="6" t="n">
        <v>283953</v>
      </c>
      <c r="Q22" s="8" t="n">
        <v>170181</v>
      </c>
      <c r="R22" s="6" t="n">
        <v>59529</v>
      </c>
      <c r="S22" s="8" t="n">
        <v>33017</v>
      </c>
      <c r="T22" s="5" t="n">
        <v>184477</v>
      </c>
      <c r="U22" s="8" t="n">
        <v>110560</v>
      </c>
      <c r="V22" s="9" t="n">
        <f aca="false">SUM(B22,D22,F22,H22,J22,L22,N22,P22,R22,T22)</f>
        <v>1741927</v>
      </c>
      <c r="W22" s="9" t="n">
        <f aca="false">SUM(C22,E22,G22,I22,K22,M22,O22,Q22,S22,U22)</f>
        <v>1045947</v>
      </c>
    </row>
    <row r="23" customFormat="false" ht="15.75" hidden="false" customHeight="false" outlineLevel="0" collapsed="false">
      <c r="A23" s="5" t="s">
        <v>35</v>
      </c>
      <c r="B23" s="5" t="n">
        <v>291</v>
      </c>
      <c r="C23" s="7" t="n">
        <v>8</v>
      </c>
      <c r="D23" s="5" t="n">
        <v>489314</v>
      </c>
      <c r="E23" s="8" t="n">
        <v>195504</v>
      </c>
      <c r="F23" s="5" t="n">
        <v>564214</v>
      </c>
      <c r="G23" s="8" t="n">
        <v>224684</v>
      </c>
      <c r="H23" s="5" t="n">
        <v>142766</v>
      </c>
      <c r="I23" s="8" t="n">
        <v>50757</v>
      </c>
      <c r="J23" s="5" t="n">
        <v>331386</v>
      </c>
      <c r="K23" s="8" t="n">
        <v>132444</v>
      </c>
      <c r="L23" s="5" t="n">
        <v>284</v>
      </c>
      <c r="M23" s="8" t="n">
        <v>11</v>
      </c>
      <c r="N23" s="5" t="n">
        <v>535589</v>
      </c>
      <c r="O23" s="8" t="n">
        <v>210816</v>
      </c>
      <c r="P23" s="5" t="n">
        <v>466640</v>
      </c>
      <c r="Q23" s="8" t="n">
        <v>185065</v>
      </c>
      <c r="R23" s="5" t="n">
        <v>133372</v>
      </c>
      <c r="S23" s="8" t="n">
        <v>47661</v>
      </c>
      <c r="T23" s="5" t="n">
        <v>314940</v>
      </c>
      <c r="U23" s="8" t="n">
        <v>123835</v>
      </c>
      <c r="V23" s="9" t="n">
        <f aca="false">SUM(B23,D23,F23,H23,J23,L23,N23,P23,R23,T23)</f>
        <v>2978796</v>
      </c>
      <c r="W23" s="9" t="n">
        <f aca="false">SUM(C23,E23,G23,I23,K23,M23,O23,Q23,S23,U23)</f>
        <v>1170785</v>
      </c>
    </row>
    <row r="24" s="13" customFormat="true" ht="15.75" hidden="false" customHeight="false" outlineLevel="0" collapsed="false">
      <c r="A24" s="10" t="s">
        <v>36</v>
      </c>
      <c r="B24" s="11" t="n">
        <f aca="false">AVERAGE(B4:B23)</f>
        <v>51.85</v>
      </c>
      <c r="C24" s="12" t="n">
        <f aca="false">AVERAGE(C4:C23)</f>
        <v>1.5</v>
      </c>
      <c r="D24" s="11" t="n">
        <f aca="false">AVERAGE(D4:D23)</f>
        <v>288587.4</v>
      </c>
      <c r="E24" s="12" t="n">
        <f aca="false">AVERAGE(E4:E23)</f>
        <v>184314.25</v>
      </c>
      <c r="F24" s="11" t="n">
        <f aca="false">AVERAGE(F4:F23)</f>
        <v>335676.25</v>
      </c>
      <c r="G24" s="12" t="n">
        <f aca="false">AVERAGE(G4:G23)</f>
        <v>216176.5</v>
      </c>
      <c r="H24" s="11" t="n">
        <f aca="false">AVERAGE(H4:H23)</f>
        <v>65229.65</v>
      </c>
      <c r="I24" s="12" t="n">
        <f aca="false">AVERAGE(I4:I23)</f>
        <v>38487.85</v>
      </c>
      <c r="J24" s="11" t="n">
        <f aca="false">AVERAGE(J4:J23)</f>
        <v>191520.3</v>
      </c>
      <c r="K24" s="12" t="n">
        <f aca="false">AVERAGE(K4:K23)</f>
        <v>121698.35</v>
      </c>
      <c r="L24" s="11" t="n">
        <f aca="false">AVERAGE(L4:L23)</f>
        <v>49.65</v>
      </c>
      <c r="M24" s="12" t="n">
        <f aca="false">AVERAGE(M4:M23)</f>
        <v>1.7</v>
      </c>
      <c r="N24" s="11" t="n">
        <f aca="false">AVERAGE(N4:N23)</f>
        <v>322305.15</v>
      </c>
      <c r="O24" s="12" t="n">
        <f aca="false">AVERAGE(O4:O23)</f>
        <v>207682.3</v>
      </c>
      <c r="P24" s="11" t="n">
        <f aca="false">AVERAGE(P4:P23)</f>
        <v>277998.85</v>
      </c>
      <c r="Q24" s="12" t="n">
        <f aca="false">AVERAGE(Q4:Q23)</f>
        <v>177232.3</v>
      </c>
      <c r="R24" s="11" t="n">
        <f aca="false">AVERAGE(R4:R23)</f>
        <v>62023.1666666667</v>
      </c>
      <c r="S24" s="12" t="n">
        <f aca="false">AVERAGE(S4:S23)</f>
        <v>36520.4</v>
      </c>
      <c r="T24" s="11" t="n">
        <f aca="false">AVERAGE(T4:T23)</f>
        <v>184157.45</v>
      </c>
      <c r="U24" s="12" t="n">
        <f aca="false">AVERAGE(U4:U23)</f>
        <v>116952.75</v>
      </c>
      <c r="V24" s="11" t="n">
        <f aca="false">SUM(B24,D24,F24,H24,J24,L24,N24,P24,R24,T24)</f>
        <v>1727599.71666667</v>
      </c>
      <c r="W24" s="11" t="n">
        <f aca="false">SUM(C24,E24,G24,I24,K24,M24,O24,Q24,S24,U24)</f>
        <v>1099067.9</v>
      </c>
    </row>
    <row r="26" customFormat="false" ht="15.75" hidden="false" customHeight="true" outlineLevel="0" collapsed="false">
      <c r="A26" s="14" t="s">
        <v>37</v>
      </c>
      <c r="B26" s="14"/>
      <c r="C26" s="14"/>
      <c r="D26" s="14"/>
      <c r="E26" s="14"/>
      <c r="F26" s="14"/>
      <c r="G26" s="14"/>
      <c r="H26" s="14"/>
      <c r="I26" s="14"/>
      <c r="J26" s="14"/>
      <c r="K26" s="14"/>
      <c r="L26" s="14"/>
      <c r="M26" s="14"/>
      <c r="N26" s="14"/>
      <c r="O26" s="14"/>
      <c r="P26" s="14"/>
      <c r="Q26" s="14"/>
      <c r="R26" s="14"/>
      <c r="S26" s="14"/>
      <c r="T26" s="14"/>
    </row>
    <row r="27" customFormat="false" ht="14.25" hidden="false" customHeight="false" outlineLevel="0" collapsed="false">
      <c r="A27" s="14"/>
      <c r="B27" s="14"/>
      <c r="C27" s="14"/>
      <c r="D27" s="14"/>
      <c r="E27" s="14"/>
      <c r="F27" s="14"/>
      <c r="G27" s="14"/>
      <c r="H27" s="14"/>
      <c r="I27" s="14"/>
      <c r="J27" s="14"/>
      <c r="K27" s="14"/>
      <c r="L27" s="14"/>
      <c r="M27" s="14"/>
      <c r="N27" s="14"/>
      <c r="O27" s="14"/>
      <c r="P27" s="14"/>
      <c r="Q27" s="14"/>
      <c r="R27" s="14"/>
      <c r="S27" s="14"/>
      <c r="T27" s="14"/>
    </row>
  </sheetData>
  <mergeCells count="13">
    <mergeCell ref="A1:T1"/>
    <mergeCell ref="B2:C2"/>
    <mergeCell ref="D2:E2"/>
    <mergeCell ref="F2:G2"/>
    <mergeCell ref="H2:I2"/>
    <mergeCell ref="J2:K2"/>
    <mergeCell ref="L2:M2"/>
    <mergeCell ref="N2:O2"/>
    <mergeCell ref="P2:Q2"/>
    <mergeCell ref="R2:S2"/>
    <mergeCell ref="T2:U2"/>
    <mergeCell ref="V2:W2"/>
    <mergeCell ref="A26:T2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7-25T15:56:00Z</dcterms:created>
  <dc:creator>王毅</dc:creator>
  <dc:description/>
  <dc:language>en-US</dc:language>
  <cp:lastModifiedBy>wy</cp:lastModifiedBy>
  <dcterms:modified xsi:type="dcterms:W3CDTF">2016-03-26T14:06:09Z</dcterms:modified>
  <cp:revision>0</cp:revision>
  <dc:subject/>
  <dc:title/>
</cp:coreProperties>
</file>